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kantidze\current papers\CBL\NatureComm_Revision\Submission_rev\"/>
    </mc:Choice>
  </mc:AlternateContent>
  <bookViews>
    <workbookView xWindow="0" yWindow="0" windowWidth="27870" windowHeight="13830"/>
  </bookViews>
  <sheets>
    <sheet name="Лист1" sheetId="1" r:id="rId1"/>
  </sheets>
  <definedNames>
    <definedName name="CBL_1_N_stats" localSheetId="0">Лист1!#REF!</definedName>
    <definedName name="CBL_1_stats" localSheetId="0">Лист1!#REF!</definedName>
    <definedName name="CBL_2_N_stats" localSheetId="0">Лист1!#REF!</definedName>
    <definedName name="CBL_2_stats" localSheetId="0">Лист1!#REF!</definedName>
    <definedName name="Control_1_N_stats" localSheetId="0">Лист1!#REF!</definedName>
    <definedName name="Control_1_stats" localSheetId="0">Лист1!#REF!</definedName>
    <definedName name="Control_2_N_stats" localSheetId="0">Лист1!#REF!</definedName>
    <definedName name="Control_2_stats" localSheetId="0">Лист1!#REF!</definedName>
  </definedNames>
  <calcPr calcId="152511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2" i="1" l="1"/>
  <c r="D22" i="1"/>
  <c r="C22" i="1"/>
  <c r="B22" i="1"/>
</calcChain>
</file>

<file path=xl/sharedStrings.xml><?xml version="1.0" encoding="utf-8"?>
<sst xmlns="http://schemas.openxmlformats.org/spreadsheetml/2006/main" count="33" uniqueCount="33">
  <si>
    <t>Control replicate 1</t>
  </si>
  <si>
    <t>Control replicate 2</t>
  </si>
  <si>
    <t>CBL0137 replicate 1</t>
  </si>
  <si>
    <t>CBL0137 replicate 2</t>
  </si>
  <si>
    <t>MappedSide1</t>
  </si>
  <si>
    <t>TotalReads</t>
  </si>
  <si>
    <t>ReadsWithoutUnusedChromosomes</t>
  </si>
  <si>
    <t>removedUnusedChromosomes</t>
  </si>
  <si>
    <t>totalDSReads</t>
  </si>
  <si>
    <t>DS+SS</t>
  </si>
  <si>
    <t>SSReadsRemoved</t>
  </si>
  <si>
    <t>sameFragmentReadsRemoved</t>
  </si>
  <si>
    <t>Self-Circles</t>
  </si>
  <si>
    <t>DandlingEnds</t>
  </si>
  <si>
    <t>error</t>
  </si>
  <si>
    <t>extraDandlingEndsRemoved</t>
  </si>
  <si>
    <t>ValidPairs</t>
  </si>
  <si>
    <t>startNearRsiteRemoved</t>
  </si>
  <si>
    <t>duplicatesRemoved</t>
  </si>
  <si>
    <t>removedLargeSmallFragments</t>
  </si>
  <si>
    <t>removedFromExtremeFragments</t>
  </si>
  <si>
    <t>Resulted Valid Contacts</t>
  </si>
  <si>
    <t>MappedSide2</t>
  </si>
  <si>
    <t>Cis contacts (% from Resulted Valid Contacts)</t>
  </si>
  <si>
    <t>Trans contacts(% from Resulted Valid Contacts)</t>
  </si>
  <si>
    <t>#Mapping statistics</t>
  </si>
  <si>
    <t>Proximal interactions(&lt;=20kb,% from mapped on chromosome)</t>
  </si>
  <si>
    <t>Distal interactions(&gt;20kb,% from mapped on chromosome)</t>
  </si>
  <si>
    <t>GenomeDISCO (Ursu et al., 2018)</t>
  </si>
  <si>
    <t>HiC-Spector (Yan et al., 2017)</t>
  </si>
  <si>
    <t>#Hi-C Reproducibility tests (between replicates)</t>
  </si>
  <si>
    <t>#Hi-C sequencing and mapping statistics</t>
  </si>
  <si>
    <r>
      <rPr>
        <b/>
        <sz val="12"/>
        <color theme="1"/>
        <rFont val="Calibri"/>
        <family val="2"/>
        <charset val="204"/>
        <scheme val="minor"/>
      </rPr>
      <t>References:</t>
    </r>
    <r>
      <rPr>
        <sz val="12"/>
        <color theme="1"/>
        <rFont val="Calibri"/>
        <family val="2"/>
        <charset val="204"/>
        <scheme val="minor"/>
      </rPr>
      <t xml:space="preserve">
Ursu O, Boley N, Taranova M, Wang YXR, Yardimci GG, Stafford Noble W, Kundaje A. GenomeDISCO: a concordance score for chromosome conformation capture experiments using random walks on contact map graphs. Bioinformatics 34(16):2701-2707. PMID: 29554289.
Yan KK, Yardimci GG, Yan C, Noble WS, Gerstein M. 2017. HiC-spector: a matrix library for spectral and reproducibility analysis of Hi-C contact maps. Bioinformatics 33(14):2199-2201. PMID: 28369339.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charset val="204"/>
      <scheme val="minor"/>
    </font>
    <font>
      <b/>
      <sz val="12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"/>
  <sheetViews>
    <sheetView tabSelected="1" topLeftCell="A19" workbookViewId="0">
      <selection activeCell="A41" sqref="A41"/>
    </sheetView>
  </sheetViews>
  <sheetFormatPr defaultColWidth="11" defaultRowHeight="15.75" x14ac:dyDescent="0.25"/>
  <cols>
    <col min="1" max="1" width="54.375" customWidth="1"/>
    <col min="2" max="2" width="21.875" customWidth="1"/>
    <col min="3" max="5" width="21.625" customWidth="1"/>
  </cols>
  <sheetData>
    <row r="1" spans="1:5" x14ac:dyDescent="0.25">
      <c r="A1" s="2" t="s">
        <v>31</v>
      </c>
    </row>
    <row r="2" spans="1:5" x14ac:dyDescent="0.25">
      <c r="B2" t="s">
        <v>0</v>
      </c>
      <c r="C2" t="s">
        <v>1</v>
      </c>
      <c r="D2" t="s">
        <v>2</v>
      </c>
      <c r="E2" t="s">
        <v>3</v>
      </c>
    </row>
    <row r="3" spans="1:5" x14ac:dyDescent="0.25">
      <c r="A3" t="s">
        <v>25</v>
      </c>
    </row>
    <row r="4" spans="1:5" x14ac:dyDescent="0.25">
      <c r="A4" t="s">
        <v>4</v>
      </c>
      <c r="B4">
        <v>193779635</v>
      </c>
      <c r="C4">
        <v>183785837</v>
      </c>
      <c r="D4">
        <v>212268610</v>
      </c>
      <c r="E4">
        <v>187717015</v>
      </c>
    </row>
    <row r="5" spans="1:5" x14ac:dyDescent="0.25">
      <c r="A5" t="s">
        <v>22</v>
      </c>
      <c r="B5">
        <v>192074338</v>
      </c>
      <c r="C5">
        <v>175761015</v>
      </c>
      <c r="D5">
        <v>205095185</v>
      </c>
      <c r="E5">
        <v>178044561</v>
      </c>
    </row>
    <row r="6" spans="1:5" x14ac:dyDescent="0.25">
      <c r="A6" t="s">
        <v>5</v>
      </c>
      <c r="B6">
        <v>223285814</v>
      </c>
      <c r="C6">
        <v>204168525</v>
      </c>
      <c r="D6">
        <v>237355392</v>
      </c>
      <c r="E6">
        <v>207580556</v>
      </c>
    </row>
    <row r="7" spans="1:5" x14ac:dyDescent="0.25">
      <c r="A7" t="s">
        <v>6</v>
      </c>
      <c r="B7">
        <v>223285814</v>
      </c>
      <c r="C7">
        <v>204168525</v>
      </c>
      <c r="D7">
        <v>237355392</v>
      </c>
      <c r="E7">
        <v>207580556</v>
      </c>
    </row>
    <row r="8" spans="1:5" x14ac:dyDescent="0.25">
      <c r="A8" t="s">
        <v>7</v>
      </c>
      <c r="B8">
        <v>0</v>
      </c>
      <c r="C8">
        <v>0</v>
      </c>
      <c r="D8">
        <v>0</v>
      </c>
      <c r="E8">
        <v>0</v>
      </c>
    </row>
    <row r="9" spans="1:5" x14ac:dyDescent="0.25">
      <c r="A9" t="s">
        <v>8</v>
      </c>
      <c r="B9">
        <v>162568159</v>
      </c>
      <c r="C9">
        <v>155378327</v>
      </c>
      <c r="D9">
        <v>180008403</v>
      </c>
      <c r="E9">
        <v>158181020</v>
      </c>
    </row>
    <row r="10" spans="1:5" x14ac:dyDescent="0.25">
      <c r="A10" t="s">
        <v>9</v>
      </c>
      <c r="B10">
        <v>223285814</v>
      </c>
      <c r="C10">
        <v>204168525</v>
      </c>
      <c r="D10">
        <v>237355392</v>
      </c>
      <c r="E10">
        <v>207580556</v>
      </c>
    </row>
    <row r="11" spans="1:5" x14ac:dyDescent="0.25">
      <c r="A11" t="s">
        <v>10</v>
      </c>
      <c r="B11">
        <v>60717655</v>
      </c>
      <c r="C11">
        <v>48790198</v>
      </c>
      <c r="D11">
        <v>57346989</v>
      </c>
      <c r="E11">
        <v>49399536</v>
      </c>
    </row>
    <row r="12" spans="1:5" x14ac:dyDescent="0.25">
      <c r="A12" t="s">
        <v>11</v>
      </c>
      <c r="B12">
        <v>6688618</v>
      </c>
      <c r="C12">
        <v>11400252</v>
      </c>
      <c r="D12">
        <v>12552286</v>
      </c>
      <c r="E12">
        <v>8754587</v>
      </c>
    </row>
    <row r="13" spans="1:5" x14ac:dyDescent="0.25">
      <c r="A13" t="s">
        <v>12</v>
      </c>
      <c r="B13">
        <v>116897</v>
      </c>
      <c r="C13">
        <v>152837</v>
      </c>
      <c r="D13">
        <v>217743</v>
      </c>
      <c r="E13">
        <v>158108</v>
      </c>
    </row>
    <row r="14" spans="1:5" x14ac:dyDescent="0.25">
      <c r="A14" t="s">
        <v>13</v>
      </c>
      <c r="B14">
        <v>5142205</v>
      </c>
      <c r="C14">
        <v>8379684</v>
      </c>
      <c r="D14">
        <v>9523773</v>
      </c>
      <c r="E14">
        <v>5330655</v>
      </c>
    </row>
    <row r="15" spans="1:5" x14ac:dyDescent="0.25">
      <c r="A15" t="s">
        <v>14</v>
      </c>
      <c r="B15">
        <v>1429516</v>
      </c>
      <c r="C15">
        <v>2867731</v>
      </c>
      <c r="D15">
        <v>2810770</v>
      </c>
      <c r="E15">
        <v>3265824</v>
      </c>
    </row>
    <row r="16" spans="1:5" x14ac:dyDescent="0.25">
      <c r="A16" t="s">
        <v>15</v>
      </c>
      <c r="B16">
        <v>21701924</v>
      </c>
      <c r="C16">
        <v>28450744</v>
      </c>
      <c r="D16">
        <v>26878399</v>
      </c>
      <c r="E16">
        <v>21778728</v>
      </c>
    </row>
    <row r="17" spans="1:5" x14ac:dyDescent="0.25">
      <c r="A17" t="s">
        <v>16</v>
      </c>
      <c r="B17">
        <v>134177617</v>
      </c>
      <c r="C17">
        <v>115527331</v>
      </c>
      <c r="D17">
        <v>140577718</v>
      </c>
      <c r="E17">
        <v>127647705</v>
      </c>
    </row>
    <row r="18" spans="1:5" x14ac:dyDescent="0.25">
      <c r="A18" t="s">
        <v>17</v>
      </c>
      <c r="B18">
        <v>8850542</v>
      </c>
      <c r="C18">
        <v>7534817</v>
      </c>
      <c r="D18">
        <v>6234180</v>
      </c>
      <c r="E18">
        <v>7968764</v>
      </c>
    </row>
    <row r="19" spans="1:5" x14ac:dyDescent="0.25">
      <c r="A19" t="s">
        <v>18</v>
      </c>
      <c r="B19">
        <v>27958840</v>
      </c>
      <c r="C19">
        <v>25406912</v>
      </c>
      <c r="D19">
        <v>33263001</v>
      </c>
      <c r="E19">
        <v>30243706</v>
      </c>
    </row>
    <row r="20" spans="1:5" x14ac:dyDescent="0.25">
      <c r="A20" t="s">
        <v>19</v>
      </c>
      <c r="B20">
        <v>1874394</v>
      </c>
      <c r="C20">
        <v>2493353</v>
      </c>
      <c r="D20">
        <v>1756139</v>
      </c>
      <c r="E20">
        <v>2209381</v>
      </c>
    </row>
    <row r="21" spans="1:5" x14ac:dyDescent="0.25">
      <c r="A21" t="s">
        <v>20</v>
      </c>
      <c r="B21">
        <v>12049535</v>
      </c>
      <c r="C21">
        <v>9478108</v>
      </c>
      <c r="D21">
        <v>14300133</v>
      </c>
      <c r="E21">
        <v>11537999</v>
      </c>
    </row>
    <row r="22" spans="1:5" x14ac:dyDescent="0.25">
      <c r="A22" t="s">
        <v>21</v>
      </c>
      <c r="B22">
        <f>B17-B18-B19-B20-B21</f>
        <v>83444306</v>
      </c>
      <c r="C22">
        <f>C17-C18-C19-C20-C21</f>
        <v>70614141</v>
      </c>
      <c r="D22">
        <f>D17-D18-D19-D20-D21</f>
        <v>85024265</v>
      </c>
      <c r="E22">
        <f>E17-E18-E19-E20-E21</f>
        <v>75687855</v>
      </c>
    </row>
    <row r="24" spans="1:5" x14ac:dyDescent="0.25">
      <c r="A24" s="2" t="s">
        <v>23</v>
      </c>
      <c r="B24">
        <v>70.19</v>
      </c>
      <c r="C24">
        <v>72.97</v>
      </c>
      <c r="D24">
        <v>68.099999999999994</v>
      </c>
      <c r="E24">
        <v>72.78</v>
      </c>
    </row>
    <row r="25" spans="1:5" x14ac:dyDescent="0.25">
      <c r="A25" s="2" t="s">
        <v>24</v>
      </c>
      <c r="B25">
        <v>29.81</v>
      </c>
      <c r="C25">
        <v>27.03</v>
      </c>
      <c r="D25">
        <v>31.9</v>
      </c>
      <c r="E25">
        <v>27.2</v>
      </c>
    </row>
    <row r="27" spans="1:5" x14ac:dyDescent="0.25">
      <c r="A27" s="2" t="s">
        <v>26</v>
      </c>
      <c r="B27">
        <v>9.56</v>
      </c>
      <c r="C27">
        <v>13.32</v>
      </c>
      <c r="D27">
        <v>6.89</v>
      </c>
      <c r="E27">
        <v>9.2100000000000009</v>
      </c>
    </row>
    <row r="28" spans="1:5" x14ac:dyDescent="0.25">
      <c r="A28" s="2" t="s">
        <v>27</v>
      </c>
      <c r="B28">
        <v>90.44</v>
      </c>
      <c r="C28">
        <v>86.68</v>
      </c>
      <c r="D28">
        <v>93.1</v>
      </c>
      <c r="E28">
        <v>90.79</v>
      </c>
    </row>
    <row r="34" spans="1:5" x14ac:dyDescent="0.25">
      <c r="A34" s="2" t="s">
        <v>30</v>
      </c>
    </row>
    <row r="35" spans="1:5" x14ac:dyDescent="0.25">
      <c r="A35" t="s">
        <v>28</v>
      </c>
      <c r="C35">
        <v>0.74199999999999999</v>
      </c>
      <c r="E35">
        <v>0.76100000000000001</v>
      </c>
    </row>
    <row r="36" spans="1:5" x14ac:dyDescent="0.25">
      <c r="A36" t="s">
        <v>29</v>
      </c>
      <c r="C36">
        <v>0.57099999999999995</v>
      </c>
      <c r="E36">
        <v>0.497</v>
      </c>
    </row>
    <row r="41" spans="1:5" ht="204.75" x14ac:dyDescent="0.25">
      <c r="A41" s="1" t="s">
        <v>3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Лист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em Luzhin</dc:creator>
  <cp:lastModifiedBy>Omar Kantidze</cp:lastModifiedBy>
  <dcterms:created xsi:type="dcterms:W3CDTF">2018-11-30T08:56:36Z</dcterms:created>
  <dcterms:modified xsi:type="dcterms:W3CDTF">2018-12-06T09:36:55Z</dcterms:modified>
</cp:coreProperties>
</file>